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0115" windowHeight="7485"/>
  </bookViews>
  <sheets>
    <sheet name="Expt01" sheetId="5" r:id="rId1"/>
    <sheet name="Expt02" sheetId="12" r:id="rId2"/>
  </sheets>
  <calcPr calcId="145621"/>
</workbook>
</file>

<file path=xl/calcChain.xml><?xml version="1.0" encoding="utf-8"?>
<calcChain xmlns="http://schemas.openxmlformats.org/spreadsheetml/2006/main">
  <c r="AL31" i="5" l="1"/>
  <c r="AK31" i="5"/>
  <c r="AJ31" i="5"/>
  <c r="AI31" i="5"/>
  <c r="AF31" i="5"/>
  <c r="AE31" i="5"/>
  <c r="AD31" i="5"/>
  <c r="AC31" i="5"/>
  <c r="O23" i="5" l="1"/>
  <c r="L23" i="5"/>
  <c r="O22" i="5"/>
  <c r="L22" i="5"/>
  <c r="O21" i="5"/>
  <c r="L21" i="5"/>
  <c r="O20" i="5"/>
  <c r="L20" i="5"/>
  <c r="O19" i="5"/>
  <c r="L19" i="5"/>
  <c r="O18" i="5"/>
  <c r="L18" i="5"/>
  <c r="O17" i="5"/>
  <c r="L17" i="5"/>
  <c r="O16" i="5"/>
  <c r="L16" i="5"/>
  <c r="O15" i="5"/>
  <c r="L15" i="5"/>
  <c r="O14" i="5"/>
  <c r="L14" i="5"/>
  <c r="O13" i="5"/>
  <c r="L13" i="5"/>
  <c r="O12" i="5"/>
  <c r="L12" i="5"/>
  <c r="O11" i="5"/>
  <c r="L11" i="5"/>
  <c r="O10" i="5"/>
  <c r="L10" i="5"/>
  <c r="O9" i="5"/>
  <c r="L9" i="5"/>
  <c r="O8" i="5"/>
  <c r="L8" i="5"/>
  <c r="O7" i="5"/>
  <c r="L7" i="5"/>
  <c r="O6" i="5"/>
  <c r="L6" i="5"/>
  <c r="O5" i="5"/>
  <c r="L5" i="5"/>
  <c r="O4" i="5"/>
  <c r="L4" i="5"/>
  <c r="G23" i="5"/>
  <c r="D23" i="5"/>
  <c r="G22" i="5"/>
  <c r="D22" i="5"/>
  <c r="G21" i="5"/>
  <c r="D21" i="5"/>
  <c r="G20" i="5"/>
  <c r="D20" i="5"/>
  <c r="G19" i="5"/>
  <c r="D19" i="5"/>
  <c r="G18" i="5"/>
  <c r="D18" i="5"/>
  <c r="G17" i="5"/>
  <c r="D17" i="5"/>
  <c r="G16" i="5"/>
  <c r="D16" i="5"/>
  <c r="G15" i="5"/>
  <c r="D15" i="5"/>
  <c r="G14" i="5"/>
  <c r="D14" i="5"/>
  <c r="G13" i="5"/>
  <c r="D13" i="5"/>
  <c r="G12" i="5"/>
  <c r="D12" i="5"/>
  <c r="G11" i="5"/>
  <c r="D11" i="5"/>
  <c r="G10" i="5"/>
  <c r="D10" i="5"/>
  <c r="G9" i="5"/>
  <c r="D9" i="5"/>
  <c r="G8" i="5"/>
  <c r="D8" i="5"/>
  <c r="G7" i="5"/>
  <c r="D7" i="5"/>
  <c r="G6" i="5"/>
  <c r="D6" i="5"/>
  <c r="G5" i="5"/>
  <c r="D5" i="5"/>
  <c r="G4" i="5"/>
  <c r="D4" i="5"/>
</calcChain>
</file>

<file path=xl/sharedStrings.xml><?xml version="1.0" encoding="utf-8"?>
<sst xmlns="http://schemas.openxmlformats.org/spreadsheetml/2006/main" count="199" uniqueCount="46"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d prime</t>
  </si>
  <si>
    <t>criterion c</t>
  </si>
  <si>
    <t>Feature-by-Feature Matching Instructions</t>
  </si>
  <si>
    <t>PRE</t>
  </si>
  <si>
    <t>POST</t>
  </si>
  <si>
    <t>SE</t>
  </si>
  <si>
    <t>Holistic Instructions</t>
  </si>
  <si>
    <t>Pre_Hit</t>
  </si>
  <si>
    <t>Pre_CR</t>
  </si>
  <si>
    <t>Pre_Acc</t>
  </si>
  <si>
    <t>Post_Hit</t>
  </si>
  <si>
    <t>Post_CR</t>
  </si>
  <si>
    <t>Post_Acc</t>
  </si>
  <si>
    <t>Feature-by-feature  instructions</t>
  </si>
  <si>
    <t>Feature-by-Feature Instruction</t>
  </si>
  <si>
    <t>Accuracy Measures</t>
  </si>
  <si>
    <t>Signal Detection Measures</t>
  </si>
  <si>
    <t>RT Measures</t>
  </si>
  <si>
    <t>PRE_Hit</t>
  </si>
  <si>
    <t>PRE_CR</t>
  </si>
  <si>
    <t>PRE_ACC</t>
  </si>
  <si>
    <t>Post_ACC</t>
  </si>
  <si>
    <t>PRE_d</t>
  </si>
  <si>
    <t>PRE_C</t>
  </si>
  <si>
    <t>Post_d</t>
  </si>
  <si>
    <t>Post_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0" fontId="0" fillId="0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3" borderId="0" xfId="0" applyFill="1"/>
    <xf numFmtId="0" fontId="3" fillId="3" borderId="0" xfId="0" applyFont="1" applyFill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1"/>
  <sheetViews>
    <sheetView tabSelected="1" workbookViewId="0">
      <selection activeCell="U35" sqref="U35"/>
    </sheetView>
  </sheetViews>
  <sheetFormatPr defaultRowHeight="15" x14ac:dyDescent="0.25"/>
  <cols>
    <col min="1" max="1" width="7.85546875" bestFit="1" customWidth="1"/>
    <col min="2" max="2" width="7.5703125" bestFit="1" customWidth="1"/>
    <col min="3" max="3" width="7.28515625" bestFit="1" customWidth="1"/>
    <col min="4" max="4" width="8" bestFit="1" customWidth="1"/>
    <col min="5" max="5" width="8.42578125" bestFit="1" customWidth="1"/>
    <col min="6" max="6" width="8.140625" bestFit="1" customWidth="1"/>
    <col min="7" max="7" width="8.85546875" bestFit="1" customWidth="1"/>
    <col min="8" max="8" width="1.7109375" style="1" customWidth="1"/>
    <col min="9" max="9" width="8.7109375" bestFit="1" customWidth="1"/>
    <col min="10" max="10" width="7.5703125" bestFit="1" customWidth="1"/>
    <col min="11" max="11" width="7.28515625" bestFit="1" customWidth="1"/>
    <col min="12" max="12" width="8" bestFit="1" customWidth="1"/>
    <col min="13" max="13" width="8.42578125" bestFit="1" customWidth="1"/>
    <col min="14" max="14" width="7.28515625" bestFit="1" customWidth="1"/>
    <col min="15" max="15" width="8" bestFit="1" customWidth="1"/>
    <col min="16" max="16" width="9.140625" style="9"/>
    <col min="17" max="17" width="4" bestFit="1" customWidth="1"/>
    <col min="18" max="18" width="7.85546875" bestFit="1" customWidth="1"/>
    <col min="19" max="19" width="9.85546875" bestFit="1" customWidth="1"/>
    <col min="20" max="20" width="7.85546875" bestFit="1" customWidth="1"/>
    <col min="21" max="21" width="9.85546875" bestFit="1" customWidth="1"/>
    <col min="22" max="22" width="4" bestFit="1" customWidth="1"/>
    <col min="23" max="23" width="7.85546875" bestFit="1" customWidth="1"/>
    <col min="24" max="24" width="9.85546875" bestFit="1" customWidth="1"/>
    <col min="25" max="25" width="7.85546875" bestFit="1" customWidth="1"/>
    <col min="26" max="26" width="9.85546875" bestFit="1" customWidth="1"/>
    <col min="27" max="27" width="9.140625" style="10"/>
    <col min="29" max="29" width="12" bestFit="1" customWidth="1"/>
    <col min="30" max="30" width="10" bestFit="1" customWidth="1"/>
    <col min="31" max="32" width="12" bestFit="1" customWidth="1"/>
    <col min="33" max="33" width="2.7109375" style="1" customWidth="1"/>
    <col min="34" max="34" width="9.140625" style="5"/>
    <col min="35" max="35" width="11.5703125" bestFit="1" customWidth="1"/>
    <col min="36" max="36" width="11.28515625" bestFit="1" customWidth="1"/>
    <col min="37" max="37" width="12.42578125" bestFit="1" customWidth="1"/>
    <col min="38" max="38" width="11.28515625" bestFit="1" customWidth="1"/>
  </cols>
  <sheetData>
    <row r="1" spans="1:38" x14ac:dyDescent="0.25">
      <c r="B1" s="7" t="s">
        <v>35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R1" s="7" t="s">
        <v>36</v>
      </c>
      <c r="S1" s="7"/>
      <c r="T1" s="7"/>
      <c r="U1" s="7"/>
      <c r="V1" s="7"/>
      <c r="W1" s="7"/>
      <c r="X1" s="7"/>
      <c r="Y1" s="7"/>
      <c r="Z1" s="7"/>
      <c r="AB1" s="7" t="s">
        <v>37</v>
      </c>
      <c r="AC1" s="7"/>
      <c r="AD1" s="7"/>
      <c r="AE1" s="7"/>
      <c r="AF1" s="7"/>
      <c r="AG1" s="7"/>
      <c r="AH1" s="7"/>
      <c r="AI1" s="7"/>
      <c r="AJ1" s="7"/>
      <c r="AK1" s="7"/>
      <c r="AL1" s="7"/>
    </row>
    <row r="2" spans="1:38" x14ac:dyDescent="0.25">
      <c r="B2" s="6" t="s">
        <v>26</v>
      </c>
      <c r="C2" s="6"/>
      <c r="D2" s="6"/>
      <c r="E2" s="6"/>
      <c r="F2" s="6"/>
      <c r="G2" s="6"/>
      <c r="J2" s="6" t="s">
        <v>33</v>
      </c>
      <c r="K2" s="6"/>
      <c r="L2" s="6"/>
      <c r="M2" s="6"/>
      <c r="N2" s="6"/>
      <c r="O2" s="6"/>
      <c r="Q2" s="6" t="s">
        <v>26</v>
      </c>
      <c r="R2" s="6"/>
      <c r="S2" s="6"/>
      <c r="T2" s="6"/>
      <c r="U2" s="6"/>
      <c r="V2" s="6" t="s">
        <v>34</v>
      </c>
      <c r="W2" s="6"/>
      <c r="X2" s="6"/>
      <c r="Y2" s="6"/>
      <c r="Z2" s="6"/>
      <c r="AB2" s="8" t="s">
        <v>26</v>
      </c>
      <c r="AC2" s="8"/>
      <c r="AD2" s="8"/>
      <c r="AE2" s="8"/>
      <c r="AF2" s="8"/>
      <c r="AI2" s="6" t="s">
        <v>22</v>
      </c>
      <c r="AJ2" s="6"/>
      <c r="AK2" s="6"/>
      <c r="AL2" s="6"/>
    </row>
    <row r="3" spans="1:38" x14ac:dyDescent="0.25">
      <c r="B3" t="s">
        <v>27</v>
      </c>
      <c r="C3" t="s">
        <v>28</v>
      </c>
      <c r="D3" t="s">
        <v>29</v>
      </c>
      <c r="E3" t="s">
        <v>30</v>
      </c>
      <c r="F3" t="s">
        <v>31</v>
      </c>
      <c r="G3" t="s">
        <v>32</v>
      </c>
      <c r="J3" t="s">
        <v>27</v>
      </c>
      <c r="K3" t="s">
        <v>28</v>
      </c>
      <c r="L3" t="s">
        <v>29</v>
      </c>
      <c r="M3" t="s">
        <v>30</v>
      </c>
      <c r="N3" t="s">
        <v>28</v>
      </c>
      <c r="O3" t="s">
        <v>29</v>
      </c>
      <c r="R3" s="7" t="s">
        <v>23</v>
      </c>
      <c r="S3" s="7"/>
      <c r="T3" s="7" t="s">
        <v>24</v>
      </c>
      <c r="U3" s="7"/>
      <c r="W3" s="7" t="s">
        <v>23</v>
      </c>
      <c r="X3" s="7"/>
      <c r="Y3" s="7" t="s">
        <v>24</v>
      </c>
      <c r="Z3" s="7"/>
      <c r="AC3" t="s">
        <v>27</v>
      </c>
      <c r="AD3" t="s">
        <v>28</v>
      </c>
      <c r="AE3" t="s">
        <v>30</v>
      </c>
      <c r="AF3" t="s">
        <v>31</v>
      </c>
      <c r="AI3" t="s">
        <v>27</v>
      </c>
      <c r="AJ3" t="s">
        <v>28</v>
      </c>
      <c r="AK3" t="s">
        <v>30</v>
      </c>
      <c r="AL3" t="s">
        <v>31</v>
      </c>
    </row>
    <row r="4" spans="1:38" x14ac:dyDescent="0.25">
      <c r="A4" t="s">
        <v>0</v>
      </c>
      <c r="B4">
        <v>15</v>
      </c>
      <c r="C4">
        <v>10</v>
      </c>
      <c r="D4">
        <f>B4+C4</f>
        <v>25</v>
      </c>
      <c r="E4">
        <v>14</v>
      </c>
      <c r="F4">
        <v>8</v>
      </c>
      <c r="G4">
        <f>E4+F4</f>
        <v>22</v>
      </c>
      <c r="I4" t="s">
        <v>0</v>
      </c>
      <c r="J4">
        <v>10</v>
      </c>
      <c r="K4">
        <v>13</v>
      </c>
      <c r="L4">
        <f>J4+K4</f>
        <v>23</v>
      </c>
      <c r="M4">
        <v>14</v>
      </c>
      <c r="N4">
        <v>15</v>
      </c>
      <c r="O4">
        <f>M4+N4</f>
        <v>29</v>
      </c>
      <c r="R4" t="s">
        <v>20</v>
      </c>
      <c r="S4" t="s">
        <v>21</v>
      </c>
      <c r="T4" t="s">
        <v>20</v>
      </c>
      <c r="U4" t="s">
        <v>21</v>
      </c>
      <c r="W4" t="s">
        <v>20</v>
      </c>
      <c r="X4" t="s">
        <v>21</v>
      </c>
      <c r="Y4" t="s">
        <v>20</v>
      </c>
      <c r="Z4" t="s">
        <v>21</v>
      </c>
      <c r="AB4" t="s">
        <v>0</v>
      </c>
      <c r="AC4">
        <v>2438</v>
      </c>
      <c r="AD4">
        <v>5037.5</v>
      </c>
      <c r="AE4">
        <v>1431</v>
      </c>
      <c r="AF4">
        <v>2195.5</v>
      </c>
      <c r="AH4" s="5" t="s">
        <v>0</v>
      </c>
      <c r="AI4">
        <v>2744.5</v>
      </c>
      <c r="AJ4">
        <v>3515</v>
      </c>
      <c r="AK4">
        <v>6895</v>
      </c>
      <c r="AL4">
        <v>5750</v>
      </c>
    </row>
    <row r="5" spans="1:38" x14ac:dyDescent="0.25">
      <c r="A5" t="s">
        <v>1</v>
      </c>
      <c r="B5">
        <v>15</v>
      </c>
      <c r="C5">
        <v>11</v>
      </c>
      <c r="D5">
        <f t="shared" ref="D5:D23" si="0">B5+C5</f>
        <v>26</v>
      </c>
      <c r="E5">
        <v>14</v>
      </c>
      <c r="F5">
        <v>14</v>
      </c>
      <c r="G5">
        <f t="shared" ref="G5:G23" si="1">E5+F5</f>
        <v>28</v>
      </c>
      <c r="I5" t="s">
        <v>1</v>
      </c>
      <c r="J5">
        <v>14</v>
      </c>
      <c r="K5">
        <v>13</v>
      </c>
      <c r="L5">
        <f t="shared" ref="L5:L23" si="2">J5+K5</f>
        <v>27</v>
      </c>
      <c r="M5">
        <v>15</v>
      </c>
      <c r="N5">
        <v>7</v>
      </c>
      <c r="O5">
        <f t="shared" ref="O5:O23" si="3">M5+N5</f>
        <v>22</v>
      </c>
      <c r="Q5" t="s">
        <v>0</v>
      </c>
      <c r="R5" s="4">
        <v>2.7570751733362986</v>
      </c>
      <c r="S5" s="4">
        <v>-0.94781028737269157</v>
      </c>
      <c r="T5" s="4">
        <v>1.5847376799511543</v>
      </c>
      <c r="U5" s="4">
        <v>-0.70871710606844818</v>
      </c>
      <c r="V5" t="s">
        <v>0</v>
      </c>
      <c r="W5" s="4">
        <v>1.5414989159322432</v>
      </c>
      <c r="X5" s="4">
        <v>0.34002215867066415</v>
      </c>
      <c r="Y5" s="4">
        <v>3.8274338200848659</v>
      </c>
      <c r="Z5" s="4">
        <v>0.41263096399840771</v>
      </c>
      <c r="AB5" t="s">
        <v>1</v>
      </c>
      <c r="AC5">
        <v>2042</v>
      </c>
      <c r="AD5">
        <v>2678</v>
      </c>
      <c r="AE5">
        <v>1677</v>
      </c>
      <c r="AF5">
        <v>2089.5</v>
      </c>
      <c r="AH5" s="5" t="s">
        <v>1</v>
      </c>
      <c r="AI5">
        <v>2779.5</v>
      </c>
      <c r="AJ5">
        <v>5639</v>
      </c>
      <c r="AK5">
        <v>1460</v>
      </c>
      <c r="AL5">
        <v>4221</v>
      </c>
    </row>
    <row r="6" spans="1:38" x14ac:dyDescent="0.25">
      <c r="A6" t="s">
        <v>2</v>
      </c>
      <c r="B6">
        <v>10</v>
      </c>
      <c r="C6">
        <v>12</v>
      </c>
      <c r="D6">
        <f t="shared" si="0"/>
        <v>22</v>
      </c>
      <c r="E6">
        <v>14</v>
      </c>
      <c r="F6">
        <v>8</v>
      </c>
      <c r="G6">
        <f t="shared" si="1"/>
        <v>22</v>
      </c>
      <c r="I6" t="s">
        <v>2</v>
      </c>
      <c r="J6">
        <v>13</v>
      </c>
      <c r="K6">
        <v>10</v>
      </c>
      <c r="L6">
        <f t="shared" si="2"/>
        <v>23</v>
      </c>
      <c r="M6">
        <v>13</v>
      </c>
      <c r="N6">
        <v>15</v>
      </c>
      <c r="O6">
        <f t="shared" si="3"/>
        <v>28</v>
      </c>
      <c r="Q6" t="s">
        <v>1</v>
      </c>
      <c r="R6" s="4">
        <v>2.9492735972509285</v>
      </c>
      <c r="S6" s="4">
        <v>-0.8517110754153765</v>
      </c>
      <c r="T6" s="4">
        <v>3.0021718920880502</v>
      </c>
      <c r="U6" s="4">
        <v>-3.3306690738754696E-16</v>
      </c>
      <c r="V6" t="s">
        <v>1</v>
      </c>
      <c r="W6" s="4">
        <v>2.6118575626808109</v>
      </c>
      <c r="X6" s="4">
        <v>-0.19515716470361977</v>
      </c>
      <c r="Y6" s="4">
        <v>2.2426961401337118</v>
      </c>
      <c r="Z6" s="4">
        <v>-1.2049998039739849</v>
      </c>
      <c r="AB6" t="s">
        <v>2</v>
      </c>
      <c r="AC6">
        <v>1271</v>
      </c>
      <c r="AD6">
        <v>1440</v>
      </c>
      <c r="AE6">
        <v>1172</v>
      </c>
      <c r="AF6">
        <v>1355</v>
      </c>
      <c r="AH6" s="5" t="s">
        <v>2</v>
      </c>
      <c r="AI6">
        <v>1398</v>
      </c>
      <c r="AJ6">
        <v>2430</v>
      </c>
      <c r="AK6">
        <v>4618</v>
      </c>
      <c r="AL6">
        <v>5159</v>
      </c>
    </row>
    <row r="7" spans="1:38" x14ac:dyDescent="0.25">
      <c r="A7" t="s">
        <v>3</v>
      </c>
      <c r="B7">
        <v>14</v>
      </c>
      <c r="C7">
        <v>12</v>
      </c>
      <c r="D7">
        <f t="shared" si="0"/>
        <v>26</v>
      </c>
      <c r="E7">
        <v>14</v>
      </c>
      <c r="F7">
        <v>5</v>
      </c>
      <c r="G7">
        <f t="shared" si="1"/>
        <v>19</v>
      </c>
      <c r="I7" t="s">
        <v>3</v>
      </c>
      <c r="J7">
        <v>12</v>
      </c>
      <c r="K7">
        <v>10</v>
      </c>
      <c r="L7">
        <f t="shared" si="2"/>
        <v>22</v>
      </c>
      <c r="M7">
        <v>11</v>
      </c>
      <c r="N7">
        <v>15</v>
      </c>
      <c r="O7">
        <f t="shared" si="3"/>
        <v>26</v>
      </c>
      <c r="Q7" t="s">
        <v>2</v>
      </c>
      <c r="R7" s="4">
        <v>1.2723485328683721</v>
      </c>
      <c r="S7" s="4">
        <v>0.20544696713872851</v>
      </c>
      <c r="T7" s="4">
        <v>1.5847376799511543</v>
      </c>
      <c r="U7" s="4">
        <v>-0.70871710606844818</v>
      </c>
      <c r="V7" t="s">
        <v>2</v>
      </c>
      <c r="W7" s="4">
        <v>1.5414989159322434</v>
      </c>
      <c r="X7" s="4">
        <v>-0.3400221586706641</v>
      </c>
      <c r="Y7" s="4">
        <v>3.4371194906776266</v>
      </c>
      <c r="Z7" s="4">
        <v>0.60778812870202747</v>
      </c>
      <c r="AB7" t="s">
        <v>3</v>
      </c>
      <c r="AC7">
        <v>5920</v>
      </c>
      <c r="AD7">
        <v>5188.5</v>
      </c>
      <c r="AE7">
        <v>1888</v>
      </c>
      <c r="AF7">
        <v>2879</v>
      </c>
      <c r="AH7" s="5" t="s">
        <v>3</v>
      </c>
      <c r="AI7">
        <v>2604.5</v>
      </c>
      <c r="AJ7">
        <v>3228</v>
      </c>
      <c r="AK7">
        <v>3994</v>
      </c>
      <c r="AL7">
        <v>3486</v>
      </c>
    </row>
    <row r="8" spans="1:38" x14ac:dyDescent="0.25">
      <c r="A8" t="s">
        <v>4</v>
      </c>
      <c r="B8">
        <v>14</v>
      </c>
      <c r="C8">
        <v>12</v>
      </c>
      <c r="D8">
        <f t="shared" si="0"/>
        <v>26</v>
      </c>
      <c r="E8">
        <v>15</v>
      </c>
      <c r="F8">
        <v>5</v>
      </c>
      <c r="G8">
        <f t="shared" si="1"/>
        <v>20</v>
      </c>
      <c r="I8" t="s">
        <v>4</v>
      </c>
      <c r="J8">
        <v>14</v>
      </c>
      <c r="K8">
        <v>15</v>
      </c>
      <c r="L8">
        <f t="shared" si="2"/>
        <v>29</v>
      </c>
      <c r="M8">
        <v>13</v>
      </c>
      <c r="N8">
        <v>15</v>
      </c>
      <c r="O8">
        <f t="shared" si="3"/>
        <v>28</v>
      </c>
      <c r="Q8" t="s">
        <v>3</v>
      </c>
      <c r="R8" s="4">
        <v>2.3427071796169399</v>
      </c>
      <c r="S8" s="4">
        <v>-0.32973235623555541</v>
      </c>
      <c r="T8" s="4">
        <v>1.0703586467485677</v>
      </c>
      <c r="U8" s="4">
        <v>-0.96590662266974148</v>
      </c>
      <c r="V8" t="s">
        <v>3</v>
      </c>
      <c r="W8" s="4">
        <v>1.2723485328683724</v>
      </c>
      <c r="X8" s="4">
        <v>-0.20544696713872854</v>
      </c>
      <c r="Y8" s="4">
        <v>2.9492735972509285</v>
      </c>
      <c r="Z8" s="4">
        <v>0.8517110754153765</v>
      </c>
      <c r="AB8" t="s">
        <v>4</v>
      </c>
      <c r="AC8">
        <v>5169</v>
      </c>
      <c r="AD8">
        <v>8073.5</v>
      </c>
      <c r="AE8">
        <v>928</v>
      </c>
      <c r="AF8">
        <v>1428</v>
      </c>
      <c r="AH8" s="5" t="s">
        <v>4</v>
      </c>
      <c r="AI8">
        <v>2921</v>
      </c>
      <c r="AJ8">
        <v>3932</v>
      </c>
      <c r="AK8">
        <v>3021</v>
      </c>
      <c r="AL8">
        <v>2004</v>
      </c>
    </row>
    <row r="9" spans="1:38" x14ac:dyDescent="0.25">
      <c r="A9" t="s">
        <v>5</v>
      </c>
      <c r="B9">
        <v>12</v>
      </c>
      <c r="C9">
        <v>12</v>
      </c>
      <c r="D9">
        <f t="shared" si="0"/>
        <v>24</v>
      </c>
      <c r="E9">
        <v>14</v>
      </c>
      <c r="F9">
        <v>12</v>
      </c>
      <c r="G9">
        <f t="shared" si="1"/>
        <v>26</v>
      </c>
      <c r="I9" t="s">
        <v>5</v>
      </c>
      <c r="J9">
        <v>14</v>
      </c>
      <c r="K9">
        <v>13</v>
      </c>
      <c r="L9">
        <f t="shared" si="2"/>
        <v>27</v>
      </c>
      <c r="M9">
        <v>13</v>
      </c>
      <c r="N9">
        <v>15</v>
      </c>
      <c r="O9">
        <f t="shared" si="3"/>
        <v>28</v>
      </c>
      <c r="Q9" t="s">
        <v>4</v>
      </c>
      <c r="R9" s="4">
        <v>2.3427071796169399</v>
      </c>
      <c r="S9" s="4">
        <v>-0.32973235623555541</v>
      </c>
      <c r="T9" s="4">
        <v>1.8956205747453834</v>
      </c>
      <c r="U9" s="4">
        <v>-1.3785375866681491</v>
      </c>
      <c r="V9" t="s">
        <v>4</v>
      </c>
      <c r="W9" s="4">
        <v>3.8274338200848659</v>
      </c>
      <c r="X9" s="4">
        <v>0.41263096399840771</v>
      </c>
      <c r="Y9" s="4">
        <v>3.4371194906776266</v>
      </c>
      <c r="Z9" s="4">
        <v>0.60778812870202747</v>
      </c>
      <c r="AB9" t="s">
        <v>5</v>
      </c>
      <c r="AC9">
        <v>2158.5</v>
      </c>
      <c r="AD9">
        <v>2304.5</v>
      </c>
      <c r="AE9">
        <v>1163</v>
      </c>
      <c r="AF9">
        <v>1597</v>
      </c>
      <c r="AH9" s="5" t="s">
        <v>5</v>
      </c>
      <c r="AI9">
        <v>3624</v>
      </c>
      <c r="AJ9">
        <v>2468</v>
      </c>
      <c r="AK9">
        <v>2753</v>
      </c>
      <c r="AL9">
        <v>2659</v>
      </c>
    </row>
    <row r="10" spans="1:38" x14ac:dyDescent="0.25">
      <c r="A10" t="s">
        <v>6</v>
      </c>
      <c r="B10">
        <v>12</v>
      </c>
      <c r="C10">
        <v>10</v>
      </c>
      <c r="D10">
        <f t="shared" si="0"/>
        <v>22</v>
      </c>
      <c r="E10">
        <v>11</v>
      </c>
      <c r="F10">
        <v>12</v>
      </c>
      <c r="G10">
        <f t="shared" si="1"/>
        <v>23</v>
      </c>
      <c r="I10" t="s">
        <v>6</v>
      </c>
      <c r="J10">
        <v>10</v>
      </c>
      <c r="K10">
        <v>12</v>
      </c>
      <c r="L10">
        <f t="shared" si="2"/>
        <v>22</v>
      </c>
      <c r="M10">
        <v>5</v>
      </c>
      <c r="N10">
        <v>10</v>
      </c>
      <c r="O10">
        <f t="shared" si="3"/>
        <v>15</v>
      </c>
      <c r="Q10" t="s">
        <v>5</v>
      </c>
      <c r="R10" s="4">
        <v>1.6832424671458293</v>
      </c>
      <c r="S10" s="4">
        <v>-1.1102230246251565E-16</v>
      </c>
      <c r="T10" s="4">
        <v>2.3427071796169399</v>
      </c>
      <c r="U10" s="4">
        <v>-0.32973235623555541</v>
      </c>
      <c r="V10" t="s">
        <v>5</v>
      </c>
      <c r="W10" s="4">
        <v>2.6118575626808109</v>
      </c>
      <c r="X10" s="4">
        <v>-0.19515716470361977</v>
      </c>
      <c r="Y10" s="4">
        <v>3.4371194906776266</v>
      </c>
      <c r="Z10" s="4">
        <v>0.60778812870202747</v>
      </c>
      <c r="AB10" t="s">
        <v>6</v>
      </c>
      <c r="AC10">
        <v>3013</v>
      </c>
      <c r="AD10">
        <v>4845.5</v>
      </c>
      <c r="AE10">
        <v>1715</v>
      </c>
      <c r="AF10">
        <v>1967.5</v>
      </c>
      <c r="AH10" s="5" t="s">
        <v>6</v>
      </c>
      <c r="AI10">
        <v>1687</v>
      </c>
      <c r="AJ10">
        <v>2909</v>
      </c>
      <c r="AK10">
        <v>1558</v>
      </c>
      <c r="AL10">
        <v>2018</v>
      </c>
    </row>
    <row r="11" spans="1:38" x14ac:dyDescent="0.25">
      <c r="A11" t="s">
        <v>7</v>
      </c>
      <c r="B11">
        <v>10</v>
      </c>
      <c r="C11">
        <v>15</v>
      </c>
      <c r="D11">
        <f t="shared" si="0"/>
        <v>25</v>
      </c>
      <c r="E11">
        <v>14</v>
      </c>
      <c r="F11">
        <v>14</v>
      </c>
      <c r="G11">
        <f t="shared" si="1"/>
        <v>28</v>
      </c>
      <c r="I11" t="s">
        <v>7</v>
      </c>
      <c r="J11">
        <v>13</v>
      </c>
      <c r="K11">
        <v>12</v>
      </c>
      <c r="L11">
        <f t="shared" si="2"/>
        <v>25</v>
      </c>
      <c r="M11">
        <v>10</v>
      </c>
      <c r="N11">
        <v>13</v>
      </c>
      <c r="O11">
        <f t="shared" si="3"/>
        <v>23</v>
      </c>
      <c r="Q11" t="s">
        <v>6</v>
      </c>
      <c r="R11" s="4">
        <v>1.2723485328683724</v>
      </c>
      <c r="S11" s="4">
        <v>-0.20544696713872854</v>
      </c>
      <c r="T11" s="4">
        <v>1.4645469567830023</v>
      </c>
      <c r="U11" s="4">
        <v>0.10934775518141338</v>
      </c>
      <c r="V11" t="s">
        <v>6</v>
      </c>
      <c r="W11" s="4">
        <v>1.2723485328683721</v>
      </c>
      <c r="X11" s="4">
        <v>0.20544696713872851</v>
      </c>
      <c r="Y11" s="4">
        <v>0</v>
      </c>
      <c r="Z11" s="4">
        <v>0.43072729929545767</v>
      </c>
      <c r="AB11" t="s">
        <v>7</v>
      </c>
      <c r="AC11">
        <v>6280.5</v>
      </c>
      <c r="AD11">
        <v>3055</v>
      </c>
      <c r="AE11">
        <v>1558.5</v>
      </c>
      <c r="AF11">
        <v>1855.5</v>
      </c>
      <c r="AH11" s="5" t="s">
        <v>7</v>
      </c>
      <c r="AI11">
        <v>1943</v>
      </c>
      <c r="AJ11">
        <v>2853</v>
      </c>
      <c r="AK11">
        <v>4250</v>
      </c>
      <c r="AL11">
        <v>2662</v>
      </c>
    </row>
    <row r="12" spans="1:38" x14ac:dyDescent="0.25">
      <c r="A12" t="s">
        <v>8</v>
      </c>
      <c r="B12">
        <v>15</v>
      </c>
      <c r="C12">
        <v>13</v>
      </c>
      <c r="D12">
        <f t="shared" si="0"/>
        <v>28</v>
      </c>
      <c r="E12">
        <v>14</v>
      </c>
      <c r="F12">
        <v>6</v>
      </c>
      <c r="G12">
        <f t="shared" si="1"/>
        <v>20</v>
      </c>
      <c r="I12" t="s">
        <v>8</v>
      </c>
      <c r="J12">
        <v>4</v>
      </c>
      <c r="K12">
        <v>15</v>
      </c>
      <c r="L12">
        <f t="shared" si="2"/>
        <v>19</v>
      </c>
      <c r="M12">
        <v>13</v>
      </c>
      <c r="N12">
        <v>14</v>
      </c>
      <c r="O12">
        <f t="shared" si="3"/>
        <v>27</v>
      </c>
      <c r="Q12" t="s">
        <v>7</v>
      </c>
      <c r="R12" s="4">
        <v>2.7570751733362981</v>
      </c>
      <c r="S12" s="4">
        <v>0.94781028737269168</v>
      </c>
      <c r="T12" s="4">
        <v>3.0021718920880502</v>
      </c>
      <c r="U12" s="4">
        <v>-3.3306690738754696E-16</v>
      </c>
      <c r="V12" t="s">
        <v>7</v>
      </c>
      <c r="W12" s="4">
        <v>1.9523928502097003</v>
      </c>
      <c r="X12" s="4">
        <v>-0.13457519153193565</v>
      </c>
      <c r="Y12" s="4">
        <v>1.5414989159322432</v>
      </c>
      <c r="Z12" s="4">
        <v>0.34002215867066415</v>
      </c>
      <c r="AB12" t="s">
        <v>8</v>
      </c>
      <c r="AC12">
        <v>2115</v>
      </c>
      <c r="AD12">
        <v>2781</v>
      </c>
      <c r="AE12">
        <v>1047</v>
      </c>
      <c r="AF12">
        <v>1821</v>
      </c>
      <c r="AH12" s="5" t="s">
        <v>8</v>
      </c>
      <c r="AI12">
        <v>1151</v>
      </c>
      <c r="AJ12">
        <v>1104</v>
      </c>
      <c r="AK12">
        <v>2238</v>
      </c>
      <c r="AL12">
        <v>2702.5</v>
      </c>
    </row>
    <row r="13" spans="1:38" x14ac:dyDescent="0.25">
      <c r="A13" t="s">
        <v>9</v>
      </c>
      <c r="B13">
        <v>14</v>
      </c>
      <c r="C13">
        <v>13</v>
      </c>
      <c r="D13">
        <f t="shared" si="0"/>
        <v>27</v>
      </c>
      <c r="E13">
        <v>14</v>
      </c>
      <c r="F13">
        <v>11</v>
      </c>
      <c r="G13">
        <f t="shared" si="1"/>
        <v>25</v>
      </c>
      <c r="I13" t="s">
        <v>9</v>
      </c>
      <c r="J13">
        <v>12</v>
      </c>
      <c r="K13">
        <v>14</v>
      </c>
      <c r="L13">
        <f t="shared" si="2"/>
        <v>26</v>
      </c>
      <c r="M13">
        <v>12</v>
      </c>
      <c r="N13">
        <v>14</v>
      </c>
      <c r="O13">
        <f t="shared" si="3"/>
        <v>26</v>
      </c>
      <c r="Q13" t="s">
        <v>8</v>
      </c>
      <c r="R13" s="4">
        <v>3.4371194906776266</v>
      </c>
      <c r="S13" s="4">
        <v>-0.60778812870202747</v>
      </c>
      <c r="T13" s="4">
        <v>1.2477388429082255</v>
      </c>
      <c r="U13" s="4">
        <v>-0.87721652458991262</v>
      </c>
      <c r="V13" t="s">
        <v>8</v>
      </c>
      <c r="W13" s="4">
        <v>1.703422150830753</v>
      </c>
      <c r="X13" s="4">
        <v>1.4746367986254643</v>
      </c>
      <c r="Y13" s="4">
        <v>2.6118575626808105</v>
      </c>
      <c r="Z13" s="4">
        <v>0.19515716470361943</v>
      </c>
      <c r="AB13" t="s">
        <v>9</v>
      </c>
      <c r="AC13">
        <v>3629.5</v>
      </c>
      <c r="AD13">
        <v>5583</v>
      </c>
      <c r="AE13">
        <v>2259</v>
      </c>
      <c r="AF13">
        <v>2029</v>
      </c>
      <c r="AH13" s="5" t="s">
        <v>9</v>
      </c>
      <c r="AI13">
        <v>4054.5</v>
      </c>
      <c r="AJ13">
        <v>3271</v>
      </c>
      <c r="AK13">
        <v>5139</v>
      </c>
      <c r="AL13">
        <v>3352.5</v>
      </c>
    </row>
    <row r="14" spans="1:38" x14ac:dyDescent="0.25">
      <c r="A14" t="s">
        <v>10</v>
      </c>
      <c r="B14">
        <v>15</v>
      </c>
      <c r="C14">
        <v>13</v>
      </c>
      <c r="D14">
        <f t="shared" si="0"/>
        <v>28</v>
      </c>
      <c r="E14">
        <v>14</v>
      </c>
      <c r="F14">
        <v>12</v>
      </c>
      <c r="G14">
        <f t="shared" si="1"/>
        <v>26</v>
      </c>
      <c r="I14" t="s">
        <v>10</v>
      </c>
      <c r="J14">
        <v>11</v>
      </c>
      <c r="K14">
        <v>15</v>
      </c>
      <c r="L14">
        <f t="shared" si="2"/>
        <v>26</v>
      </c>
      <c r="M14">
        <v>13</v>
      </c>
      <c r="N14">
        <v>13</v>
      </c>
      <c r="O14">
        <f t="shared" si="3"/>
        <v>26</v>
      </c>
      <c r="Q14" t="s">
        <v>9</v>
      </c>
      <c r="R14" s="4">
        <v>2.6118575626808109</v>
      </c>
      <c r="S14" s="4">
        <v>-0.19515716470361977</v>
      </c>
      <c r="T14" s="4">
        <v>2.1240116692541133</v>
      </c>
      <c r="U14" s="4">
        <v>-0.43908011141696873</v>
      </c>
      <c r="V14" t="s">
        <v>9</v>
      </c>
      <c r="W14" s="4">
        <v>2.3427071796169394</v>
      </c>
      <c r="X14" s="4">
        <v>0.32973235623555497</v>
      </c>
      <c r="Y14" s="4">
        <v>2.3427071796169394</v>
      </c>
      <c r="Z14" s="4">
        <v>0.32973235623555497</v>
      </c>
      <c r="AB14" t="s">
        <v>10</v>
      </c>
      <c r="AC14">
        <v>1618</v>
      </c>
      <c r="AD14">
        <v>1735</v>
      </c>
      <c r="AE14">
        <v>1141</v>
      </c>
      <c r="AF14">
        <v>1510.5</v>
      </c>
      <c r="AH14" s="5" t="s">
        <v>10</v>
      </c>
      <c r="AI14">
        <v>7467</v>
      </c>
      <c r="AJ14">
        <v>3622</v>
      </c>
      <c r="AK14">
        <v>3464</v>
      </c>
      <c r="AL14">
        <v>4528</v>
      </c>
    </row>
    <row r="15" spans="1:38" x14ac:dyDescent="0.25">
      <c r="A15" t="s">
        <v>11</v>
      </c>
      <c r="B15">
        <v>15</v>
      </c>
      <c r="C15">
        <v>8</v>
      </c>
      <c r="D15">
        <f t="shared" si="0"/>
        <v>23</v>
      </c>
      <c r="E15">
        <v>13</v>
      </c>
      <c r="F15">
        <v>2</v>
      </c>
      <c r="G15">
        <f t="shared" si="1"/>
        <v>15</v>
      </c>
      <c r="I15" t="s">
        <v>11</v>
      </c>
      <c r="J15">
        <v>15</v>
      </c>
      <c r="K15">
        <v>14</v>
      </c>
      <c r="L15">
        <f t="shared" si="2"/>
        <v>29</v>
      </c>
      <c r="M15">
        <v>13</v>
      </c>
      <c r="N15">
        <v>15</v>
      </c>
      <c r="O15">
        <f t="shared" si="3"/>
        <v>28</v>
      </c>
      <c r="Q15" t="s">
        <v>10</v>
      </c>
      <c r="R15" s="4">
        <v>3.4371194906776266</v>
      </c>
      <c r="S15" s="4">
        <v>-0.60778812870202747</v>
      </c>
      <c r="T15" s="4">
        <v>2.3427071796169399</v>
      </c>
      <c r="U15" s="4">
        <v>-0.32973235623555541</v>
      </c>
      <c r="V15" t="s">
        <v>10</v>
      </c>
      <c r="W15" s="4">
        <v>2.9492735972509285</v>
      </c>
      <c r="X15" s="4">
        <v>0.8517110754153765</v>
      </c>
      <c r="Y15" s="4">
        <v>2.2215432332735716</v>
      </c>
      <c r="Z15" s="4">
        <v>0</v>
      </c>
      <c r="AB15" t="s">
        <v>11</v>
      </c>
      <c r="AC15">
        <v>2658</v>
      </c>
      <c r="AD15">
        <v>3624.5</v>
      </c>
      <c r="AE15">
        <v>1756</v>
      </c>
      <c r="AF15">
        <v>2984</v>
      </c>
      <c r="AH15" s="5" t="s">
        <v>11</v>
      </c>
      <c r="AI15">
        <v>1962</v>
      </c>
      <c r="AJ15">
        <v>1634.5</v>
      </c>
      <c r="AK15">
        <v>1633</v>
      </c>
      <c r="AL15">
        <v>1741</v>
      </c>
    </row>
    <row r="16" spans="1:38" x14ac:dyDescent="0.25">
      <c r="A16" t="s">
        <v>12</v>
      </c>
      <c r="B16">
        <v>13</v>
      </c>
      <c r="C16">
        <v>14</v>
      </c>
      <c r="D16">
        <f t="shared" si="0"/>
        <v>27</v>
      </c>
      <c r="E16">
        <v>12</v>
      </c>
      <c r="F16">
        <v>14</v>
      </c>
      <c r="G16">
        <f t="shared" si="1"/>
        <v>26</v>
      </c>
      <c r="I16" t="s">
        <v>12</v>
      </c>
      <c r="J16">
        <v>15</v>
      </c>
      <c r="K16">
        <v>15</v>
      </c>
      <c r="L16">
        <f t="shared" si="2"/>
        <v>30</v>
      </c>
      <c r="M16">
        <v>12</v>
      </c>
      <c r="N16">
        <v>14</v>
      </c>
      <c r="O16">
        <f t="shared" si="3"/>
        <v>26</v>
      </c>
      <c r="Q16" t="s">
        <v>11</v>
      </c>
      <c r="R16" s="4">
        <v>2.4099996079479697</v>
      </c>
      <c r="S16" s="4">
        <v>-1.1213480700668559</v>
      </c>
      <c r="T16" s="4">
        <v>0</v>
      </c>
      <c r="U16" s="4">
        <v>-1.1107716166367858</v>
      </c>
      <c r="V16" t="s">
        <v>11</v>
      </c>
      <c r="W16" s="4">
        <v>3.8274338200848654</v>
      </c>
      <c r="X16" s="4">
        <v>-0.41263096399840804</v>
      </c>
      <c r="Y16" s="4">
        <v>3.4371194906776266</v>
      </c>
      <c r="Z16" s="4">
        <v>0.60778812870202747</v>
      </c>
      <c r="AB16" t="s">
        <v>12</v>
      </c>
      <c r="AC16">
        <v>3826</v>
      </c>
      <c r="AD16">
        <v>7922</v>
      </c>
      <c r="AE16">
        <v>2417.5</v>
      </c>
      <c r="AF16">
        <v>1897</v>
      </c>
      <c r="AH16" s="5" t="s">
        <v>12</v>
      </c>
      <c r="AI16">
        <v>9976</v>
      </c>
      <c r="AJ16">
        <v>3890</v>
      </c>
      <c r="AK16">
        <v>7394</v>
      </c>
      <c r="AL16">
        <v>2981.5</v>
      </c>
    </row>
    <row r="17" spans="1:38" x14ac:dyDescent="0.25">
      <c r="A17" t="s">
        <v>13</v>
      </c>
      <c r="B17">
        <v>12</v>
      </c>
      <c r="C17">
        <v>14</v>
      </c>
      <c r="D17">
        <f t="shared" si="0"/>
        <v>26</v>
      </c>
      <c r="E17">
        <v>14</v>
      </c>
      <c r="F17">
        <v>8</v>
      </c>
      <c r="G17">
        <f t="shared" si="1"/>
        <v>22</v>
      </c>
      <c r="I17" t="s">
        <v>13</v>
      </c>
      <c r="J17">
        <v>13</v>
      </c>
      <c r="K17">
        <v>13</v>
      </c>
      <c r="L17">
        <f t="shared" si="2"/>
        <v>26</v>
      </c>
      <c r="M17">
        <v>14</v>
      </c>
      <c r="N17">
        <v>15</v>
      </c>
      <c r="O17">
        <f t="shared" si="3"/>
        <v>29</v>
      </c>
      <c r="Q17" t="s">
        <v>12</v>
      </c>
      <c r="R17" s="4">
        <v>2.6118575626808105</v>
      </c>
      <c r="S17" s="4">
        <v>0.19515716470361943</v>
      </c>
      <c r="T17" s="4">
        <v>2.3427071796169394</v>
      </c>
      <c r="U17" s="4">
        <v>0.32973235623555497</v>
      </c>
      <c r="V17" t="s">
        <v>12</v>
      </c>
      <c r="W17" s="4">
        <v>4.6526957480816815</v>
      </c>
      <c r="X17" s="4">
        <v>0</v>
      </c>
      <c r="Y17" s="4">
        <v>2.3427071796169394</v>
      </c>
      <c r="Z17" s="4">
        <v>0.32973235623555497</v>
      </c>
      <c r="AB17" t="s">
        <v>13</v>
      </c>
      <c r="AC17">
        <v>3289.5</v>
      </c>
      <c r="AD17">
        <v>2115</v>
      </c>
      <c r="AE17">
        <v>1170.5</v>
      </c>
      <c r="AF17">
        <v>1112</v>
      </c>
      <c r="AH17" s="5" t="s">
        <v>13</v>
      </c>
      <c r="AI17">
        <v>3565</v>
      </c>
      <c r="AJ17">
        <v>2540</v>
      </c>
      <c r="AK17">
        <v>2071</v>
      </c>
      <c r="AL17">
        <v>3277</v>
      </c>
    </row>
    <row r="18" spans="1:38" x14ac:dyDescent="0.25">
      <c r="A18" t="s">
        <v>14</v>
      </c>
      <c r="B18">
        <v>15</v>
      </c>
      <c r="C18">
        <v>13</v>
      </c>
      <c r="D18">
        <f t="shared" si="0"/>
        <v>28</v>
      </c>
      <c r="E18">
        <v>15</v>
      </c>
      <c r="F18">
        <v>11</v>
      </c>
      <c r="G18">
        <f t="shared" si="1"/>
        <v>26</v>
      </c>
      <c r="I18" t="s">
        <v>14</v>
      </c>
      <c r="J18">
        <v>15</v>
      </c>
      <c r="K18">
        <v>14</v>
      </c>
      <c r="L18">
        <f t="shared" si="2"/>
        <v>29</v>
      </c>
      <c r="M18">
        <v>15</v>
      </c>
      <c r="N18">
        <v>14</v>
      </c>
      <c r="O18">
        <f t="shared" si="3"/>
        <v>29</v>
      </c>
      <c r="Q18" t="s">
        <v>13</v>
      </c>
      <c r="R18" s="4">
        <v>2.3427071796169394</v>
      </c>
      <c r="S18" s="4">
        <v>0.32973235623555497</v>
      </c>
      <c r="T18" s="4">
        <v>1.5847376799511543</v>
      </c>
      <c r="U18" s="4">
        <v>-0.70871710606844818</v>
      </c>
      <c r="V18" t="s">
        <v>13</v>
      </c>
      <c r="W18" s="4">
        <v>2.2215432332735716</v>
      </c>
      <c r="X18" s="4">
        <v>0</v>
      </c>
      <c r="Y18" s="4">
        <v>3.8274338200848659</v>
      </c>
      <c r="Z18" s="4">
        <v>0.41263096399840771</v>
      </c>
      <c r="AB18" t="s">
        <v>14</v>
      </c>
      <c r="AC18">
        <v>2224</v>
      </c>
      <c r="AD18">
        <v>4115</v>
      </c>
      <c r="AE18">
        <v>2256</v>
      </c>
      <c r="AF18">
        <v>2309</v>
      </c>
      <c r="AH18" s="5" t="s">
        <v>14</v>
      </c>
      <c r="AI18">
        <v>1303</v>
      </c>
      <c r="AJ18">
        <v>2402</v>
      </c>
      <c r="AK18">
        <v>1587</v>
      </c>
      <c r="AL18">
        <v>2072.5</v>
      </c>
    </row>
    <row r="19" spans="1:38" x14ac:dyDescent="0.25">
      <c r="A19" t="s">
        <v>15</v>
      </c>
      <c r="B19">
        <v>12</v>
      </c>
      <c r="C19">
        <v>13</v>
      </c>
      <c r="D19">
        <f t="shared" si="0"/>
        <v>25</v>
      </c>
      <c r="E19">
        <v>10</v>
      </c>
      <c r="F19">
        <v>13</v>
      </c>
      <c r="G19">
        <f t="shared" si="1"/>
        <v>23</v>
      </c>
      <c r="I19" t="s">
        <v>15</v>
      </c>
      <c r="J19">
        <v>13</v>
      </c>
      <c r="K19">
        <v>13</v>
      </c>
      <c r="L19">
        <f t="shared" si="2"/>
        <v>26</v>
      </c>
      <c r="M19">
        <v>14</v>
      </c>
      <c r="N19">
        <v>10</v>
      </c>
      <c r="O19">
        <f t="shared" si="3"/>
        <v>24</v>
      </c>
      <c r="Q19" t="s">
        <v>14</v>
      </c>
      <c r="R19" s="4">
        <v>3.4371194906776266</v>
      </c>
      <c r="S19" s="4">
        <v>-0.60778812870202747</v>
      </c>
      <c r="T19" s="4">
        <v>2.9492735972509285</v>
      </c>
      <c r="U19" s="4">
        <v>-0.8517110754153765</v>
      </c>
      <c r="V19" t="s">
        <v>14</v>
      </c>
      <c r="W19" s="4">
        <v>3.8274338200848654</v>
      </c>
      <c r="X19" s="4">
        <v>-0.41263096399840804</v>
      </c>
      <c r="Y19" s="4">
        <v>3.8274338200848654</v>
      </c>
      <c r="Z19" s="4">
        <v>-0.41263096399840804</v>
      </c>
      <c r="AB19" t="s">
        <v>15</v>
      </c>
      <c r="AC19">
        <v>1659.5</v>
      </c>
      <c r="AD19">
        <v>2194</v>
      </c>
      <c r="AE19">
        <v>1361</v>
      </c>
      <c r="AF19">
        <v>1580</v>
      </c>
      <c r="AH19" s="5" t="s">
        <v>15</v>
      </c>
      <c r="AI19">
        <v>1680</v>
      </c>
      <c r="AJ19">
        <v>1850</v>
      </c>
      <c r="AK19">
        <v>1793</v>
      </c>
      <c r="AL19">
        <v>2667</v>
      </c>
    </row>
    <row r="20" spans="1:38" x14ac:dyDescent="0.25">
      <c r="A20" t="s">
        <v>16</v>
      </c>
      <c r="B20">
        <v>15</v>
      </c>
      <c r="C20">
        <v>14</v>
      </c>
      <c r="D20">
        <f t="shared" si="0"/>
        <v>29</v>
      </c>
      <c r="E20">
        <v>15</v>
      </c>
      <c r="F20">
        <v>4</v>
      </c>
      <c r="G20">
        <f t="shared" si="1"/>
        <v>19</v>
      </c>
      <c r="I20" t="s">
        <v>16</v>
      </c>
      <c r="J20">
        <v>12</v>
      </c>
      <c r="K20">
        <v>13</v>
      </c>
      <c r="L20">
        <f t="shared" si="2"/>
        <v>25</v>
      </c>
      <c r="M20">
        <v>10</v>
      </c>
      <c r="N20">
        <v>15</v>
      </c>
      <c r="O20">
        <f t="shared" si="3"/>
        <v>25</v>
      </c>
      <c r="Q20" t="s">
        <v>15</v>
      </c>
      <c r="R20" s="4">
        <v>1.9523928502097005</v>
      </c>
      <c r="S20" s="4">
        <v>0.13457519153193553</v>
      </c>
      <c r="T20" s="4">
        <v>1.5414989159322432</v>
      </c>
      <c r="U20" s="4">
        <v>0.34002215867066415</v>
      </c>
      <c r="V20" t="s">
        <v>15</v>
      </c>
      <c r="W20" s="4">
        <v>2.2215432332735716</v>
      </c>
      <c r="X20" s="4">
        <v>0</v>
      </c>
      <c r="Y20" s="4">
        <v>1.931813245339483</v>
      </c>
      <c r="Z20" s="4">
        <v>-0.53517932337428387</v>
      </c>
      <c r="AB20" t="s">
        <v>16</v>
      </c>
      <c r="AC20">
        <v>1927</v>
      </c>
      <c r="AD20">
        <v>5238.5</v>
      </c>
      <c r="AE20">
        <v>1325</v>
      </c>
      <c r="AF20">
        <v>2398</v>
      </c>
      <c r="AH20" s="5" t="s">
        <v>16</v>
      </c>
      <c r="AI20">
        <v>3502</v>
      </c>
      <c r="AJ20">
        <v>2131</v>
      </c>
      <c r="AK20">
        <v>5624</v>
      </c>
      <c r="AL20">
        <v>4551</v>
      </c>
    </row>
    <row r="21" spans="1:38" x14ac:dyDescent="0.25">
      <c r="A21" t="s">
        <v>17</v>
      </c>
      <c r="B21">
        <v>12</v>
      </c>
      <c r="C21">
        <v>15</v>
      </c>
      <c r="D21">
        <f t="shared" si="0"/>
        <v>27</v>
      </c>
      <c r="E21">
        <v>14</v>
      </c>
      <c r="F21">
        <v>8</v>
      </c>
      <c r="G21">
        <f t="shared" si="1"/>
        <v>22</v>
      </c>
      <c r="I21" t="s">
        <v>17</v>
      </c>
      <c r="J21">
        <v>9</v>
      </c>
      <c r="K21">
        <v>14</v>
      </c>
      <c r="L21">
        <f t="shared" si="2"/>
        <v>23</v>
      </c>
      <c r="M21">
        <v>12</v>
      </c>
      <c r="N21">
        <v>13</v>
      </c>
      <c r="O21">
        <f t="shared" si="3"/>
        <v>25</v>
      </c>
      <c r="Q21" t="s">
        <v>16</v>
      </c>
      <c r="R21" s="4">
        <v>3.8274338200848654</v>
      </c>
      <c r="S21" s="4">
        <v>-0.41263096399840804</v>
      </c>
      <c r="T21" s="4">
        <v>1.703422150830753</v>
      </c>
      <c r="U21" s="4">
        <v>-1.4746367986254643</v>
      </c>
      <c r="V21" t="s">
        <v>16</v>
      </c>
      <c r="W21" s="4">
        <v>1.9523928502097005</v>
      </c>
      <c r="X21" s="4">
        <v>0.13457519153193553</v>
      </c>
      <c r="Y21" s="4">
        <v>2.7570751733362981</v>
      </c>
      <c r="Z21" s="4">
        <v>0.94781028737269168</v>
      </c>
      <c r="AB21" t="s">
        <v>17</v>
      </c>
      <c r="AC21">
        <v>5088.5</v>
      </c>
      <c r="AD21">
        <v>2029</v>
      </c>
      <c r="AE21">
        <v>1099</v>
      </c>
      <c r="AF21">
        <v>1292</v>
      </c>
      <c r="AH21" s="5" t="s">
        <v>17</v>
      </c>
      <c r="AI21">
        <v>3795</v>
      </c>
      <c r="AJ21">
        <v>4683</v>
      </c>
      <c r="AK21">
        <v>3878</v>
      </c>
      <c r="AL21">
        <v>2341</v>
      </c>
    </row>
    <row r="22" spans="1:38" x14ac:dyDescent="0.25">
      <c r="A22" t="s">
        <v>18</v>
      </c>
      <c r="B22">
        <v>12</v>
      </c>
      <c r="C22">
        <v>14</v>
      </c>
      <c r="D22">
        <f t="shared" si="0"/>
        <v>26</v>
      </c>
      <c r="E22">
        <v>11</v>
      </c>
      <c r="F22">
        <v>10</v>
      </c>
      <c r="G22">
        <f t="shared" si="1"/>
        <v>21</v>
      </c>
      <c r="I22" t="s">
        <v>18</v>
      </c>
      <c r="J22">
        <v>14</v>
      </c>
      <c r="K22">
        <v>6</v>
      </c>
      <c r="L22">
        <f t="shared" si="2"/>
        <v>20</v>
      </c>
      <c r="M22">
        <v>11</v>
      </c>
      <c r="N22">
        <v>13</v>
      </c>
      <c r="O22">
        <f t="shared" si="3"/>
        <v>24</v>
      </c>
      <c r="Q22" t="s">
        <v>17</v>
      </c>
      <c r="R22" s="4">
        <v>3.1679691076137555</v>
      </c>
      <c r="S22" s="4">
        <v>0.74236332023396301</v>
      </c>
      <c r="T22" s="4">
        <v>1.5847376799511543</v>
      </c>
      <c r="U22" s="4">
        <v>-0.70871710606844818</v>
      </c>
      <c r="V22" t="s">
        <v>17</v>
      </c>
      <c r="W22" s="4">
        <v>1.7544330491798243</v>
      </c>
      <c r="X22" s="4">
        <v>0.6238694214541125</v>
      </c>
      <c r="Y22" s="4">
        <v>1.9523928502097005</v>
      </c>
      <c r="Z22" s="4">
        <v>0.13457519153193553</v>
      </c>
      <c r="AB22" t="s">
        <v>18</v>
      </c>
      <c r="AC22">
        <v>7813.5</v>
      </c>
      <c r="AD22">
        <v>3657</v>
      </c>
      <c r="AE22">
        <v>2402</v>
      </c>
      <c r="AF22">
        <v>1907</v>
      </c>
      <c r="AH22" s="5" t="s">
        <v>18</v>
      </c>
      <c r="AI22">
        <v>1712</v>
      </c>
      <c r="AJ22">
        <v>2645.5</v>
      </c>
      <c r="AK22">
        <v>1898</v>
      </c>
      <c r="AL22">
        <v>2748</v>
      </c>
    </row>
    <row r="23" spans="1:38" x14ac:dyDescent="0.25">
      <c r="A23" t="s">
        <v>19</v>
      </c>
      <c r="B23">
        <v>15</v>
      </c>
      <c r="C23">
        <v>12</v>
      </c>
      <c r="D23">
        <f t="shared" si="0"/>
        <v>27</v>
      </c>
      <c r="E23">
        <v>15</v>
      </c>
      <c r="F23">
        <v>3</v>
      </c>
      <c r="G23">
        <f t="shared" si="1"/>
        <v>18</v>
      </c>
      <c r="I23" t="s">
        <v>19</v>
      </c>
      <c r="J23">
        <v>14</v>
      </c>
      <c r="K23">
        <v>15</v>
      </c>
      <c r="L23">
        <f t="shared" si="2"/>
        <v>29</v>
      </c>
      <c r="M23">
        <v>10</v>
      </c>
      <c r="N23">
        <v>15</v>
      </c>
      <c r="O23">
        <f t="shared" si="3"/>
        <v>25</v>
      </c>
      <c r="Q23" t="s">
        <v>18</v>
      </c>
      <c r="R23" s="4">
        <v>2.3427071796169394</v>
      </c>
      <c r="S23" s="4">
        <v>0.32973235623555497</v>
      </c>
      <c r="T23" s="4">
        <v>1.0536530225055454</v>
      </c>
      <c r="U23" s="4">
        <v>-9.6099211957315051E-2</v>
      </c>
      <c r="V23" t="s">
        <v>18</v>
      </c>
      <c r="W23" s="4">
        <v>1.2477388429082255</v>
      </c>
      <c r="X23" s="4">
        <v>-0.87721652458991262</v>
      </c>
      <c r="Y23" s="4">
        <v>1.7336973398468736</v>
      </c>
      <c r="Z23" s="4">
        <v>0.24392294671334902</v>
      </c>
      <c r="AB23" t="s">
        <v>19</v>
      </c>
      <c r="AC23">
        <v>1514</v>
      </c>
      <c r="AD23">
        <v>1363</v>
      </c>
      <c r="AE23">
        <v>628</v>
      </c>
      <c r="AF23">
        <v>1697</v>
      </c>
      <c r="AH23" s="5" t="s">
        <v>19</v>
      </c>
      <c r="AI23">
        <v>4244</v>
      </c>
      <c r="AJ23">
        <v>3338</v>
      </c>
      <c r="AK23">
        <v>6242</v>
      </c>
      <c r="AL23">
        <v>2196</v>
      </c>
    </row>
    <row r="24" spans="1:38" x14ac:dyDescent="0.25">
      <c r="Q24" t="s">
        <v>19</v>
      </c>
      <c r="R24" s="4">
        <v>3.1679691076137555</v>
      </c>
      <c r="S24" s="4">
        <v>-0.74236332023396312</v>
      </c>
      <c r="T24" s="4">
        <v>1.484726640467926</v>
      </c>
      <c r="U24" s="4">
        <v>-1.5839845538068777</v>
      </c>
      <c r="V24" t="s">
        <v>19</v>
      </c>
      <c r="W24" s="4">
        <v>3.8274338200848659</v>
      </c>
      <c r="X24" s="4">
        <v>0.41263096399840771</v>
      </c>
      <c r="Y24" s="4">
        <v>2.7570751733362981</v>
      </c>
      <c r="Z24" s="4">
        <v>0.94781028737269168</v>
      </c>
    </row>
    <row r="25" spans="1:38" x14ac:dyDescent="0.25">
      <c r="B25" s="2"/>
      <c r="C25" s="2"/>
      <c r="D25" s="2"/>
      <c r="E25" s="2"/>
      <c r="F25" s="2"/>
      <c r="G25" s="2"/>
      <c r="J25" s="2"/>
      <c r="K25" s="2"/>
      <c r="L25" s="2"/>
      <c r="M25" s="2"/>
      <c r="N25" s="2"/>
      <c r="O25" s="2"/>
      <c r="AC25" s="3"/>
      <c r="AD25" s="3"/>
      <c r="AE25" s="3"/>
      <c r="AF25" s="3"/>
      <c r="AI25" s="3"/>
      <c r="AJ25" s="3"/>
      <c r="AK25" s="3"/>
      <c r="AL25" s="3"/>
    </row>
    <row r="26" spans="1:38" x14ac:dyDescent="0.25">
      <c r="B26" s="2"/>
      <c r="C26" s="2"/>
      <c r="D26" s="2"/>
      <c r="E26" s="2"/>
      <c r="F26" s="2"/>
      <c r="G26" s="2"/>
      <c r="J26" s="2"/>
      <c r="K26" s="2"/>
      <c r="L26" s="2"/>
      <c r="M26" s="2"/>
      <c r="N26" s="2"/>
      <c r="O26" s="2"/>
      <c r="R26" s="4"/>
      <c r="S26" s="4"/>
      <c r="T26" s="4"/>
      <c r="U26" s="4"/>
      <c r="W26" s="4"/>
      <c r="X26" s="4"/>
      <c r="Y26" s="4"/>
      <c r="Z26" s="4"/>
      <c r="AC26" s="3"/>
      <c r="AD26" s="3"/>
      <c r="AE26" s="3"/>
      <c r="AF26" s="3"/>
      <c r="AI26" s="3"/>
      <c r="AJ26" s="3"/>
      <c r="AK26" s="3"/>
      <c r="AL26" s="3"/>
    </row>
    <row r="27" spans="1:38" x14ac:dyDescent="0.25">
      <c r="B27" s="2"/>
      <c r="C27" s="2"/>
      <c r="D27" s="2"/>
      <c r="E27" s="2"/>
      <c r="F27" s="2"/>
      <c r="G27" s="2"/>
      <c r="J27" s="2"/>
      <c r="K27" s="2"/>
      <c r="L27" s="2"/>
      <c r="M27" s="2"/>
      <c r="N27" s="2"/>
      <c r="O27" s="2"/>
      <c r="R27" s="4"/>
      <c r="S27" s="4"/>
      <c r="T27" s="4"/>
      <c r="U27" s="4"/>
      <c r="W27" s="4"/>
      <c r="X27" s="4"/>
      <c r="Y27" s="4"/>
      <c r="Z27" s="4"/>
    </row>
    <row r="28" spans="1:38" x14ac:dyDescent="0.25">
      <c r="B28" s="2"/>
      <c r="C28" s="2"/>
      <c r="D28" s="2"/>
      <c r="E28" s="2"/>
      <c r="F28" s="2"/>
      <c r="G28" s="2"/>
      <c r="J28" s="2"/>
      <c r="K28" s="2"/>
      <c r="L28" s="2"/>
      <c r="M28" s="2"/>
      <c r="N28" s="2"/>
      <c r="O28" s="2"/>
    </row>
    <row r="29" spans="1:38" x14ac:dyDescent="0.25">
      <c r="B29" s="2"/>
      <c r="C29" s="2"/>
      <c r="D29" s="2"/>
      <c r="E29" s="2"/>
      <c r="F29" s="2"/>
      <c r="G29" s="2"/>
      <c r="J29" s="2"/>
      <c r="K29" s="2"/>
      <c r="L29" s="2"/>
      <c r="M29" s="2"/>
      <c r="N29" s="2"/>
      <c r="O29" s="2"/>
      <c r="AC29" s="2"/>
      <c r="AD29" s="2"/>
      <c r="AE29" s="2"/>
      <c r="AF29" s="2"/>
      <c r="AI29" s="2"/>
      <c r="AJ29" s="2"/>
      <c r="AK29" s="2"/>
      <c r="AL29" s="2"/>
    </row>
    <row r="30" spans="1:38" x14ac:dyDescent="0.25">
      <c r="AC30" s="2"/>
      <c r="AD30" s="2"/>
      <c r="AE30" s="2"/>
      <c r="AF30" s="2"/>
      <c r="AI30" s="2"/>
      <c r="AJ30" s="2"/>
      <c r="AK30" s="2"/>
      <c r="AL30" s="2"/>
    </row>
    <row r="31" spans="1:38" x14ac:dyDescent="0.25">
      <c r="AB31" t="s">
        <v>25</v>
      </c>
      <c r="AC31">
        <f>AC30/4.5</f>
        <v>0</v>
      </c>
      <c r="AD31">
        <f t="shared" ref="AD31" si="4">AD30/4.5</f>
        <v>0</v>
      </c>
      <c r="AE31">
        <f>AE30/4.5</f>
        <v>0</v>
      </c>
      <c r="AF31">
        <f t="shared" ref="AF31" si="5">AF30/4.5</f>
        <v>0</v>
      </c>
      <c r="AI31">
        <f>AI30/4.5</f>
        <v>0</v>
      </c>
      <c r="AJ31">
        <f t="shared" ref="AJ31" si="6">AJ30/4.5</f>
        <v>0</v>
      </c>
      <c r="AK31">
        <f>AK30/4.5</f>
        <v>0</v>
      </c>
      <c r="AL31">
        <f t="shared" ref="AL31" si="7">AL30/4.5</f>
        <v>0</v>
      </c>
    </row>
  </sheetData>
  <mergeCells count="13">
    <mergeCell ref="B2:G2"/>
    <mergeCell ref="J2:O2"/>
    <mergeCell ref="B1:O1"/>
    <mergeCell ref="R1:Z1"/>
    <mergeCell ref="V2:Z2"/>
    <mergeCell ref="Q2:U2"/>
    <mergeCell ref="AB2:AF2"/>
    <mergeCell ref="AI2:AL2"/>
    <mergeCell ref="AB1:AL1"/>
    <mergeCell ref="R3:S3"/>
    <mergeCell ref="T3:U3"/>
    <mergeCell ref="W3:X3"/>
    <mergeCell ref="Y3:Z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workbookViewId="0">
      <selection activeCell="Q31" sqref="Q31"/>
    </sheetView>
  </sheetViews>
  <sheetFormatPr defaultRowHeight="15" x14ac:dyDescent="0.25"/>
  <cols>
    <col min="1" max="1" width="4" bestFit="1" customWidth="1"/>
    <col min="8" max="8" width="9.140625" style="9"/>
    <col min="13" max="13" width="9.140625" style="9"/>
  </cols>
  <sheetData>
    <row r="1" spans="1:17" x14ac:dyDescent="0.25">
      <c r="B1" s="7" t="s">
        <v>35</v>
      </c>
      <c r="C1" s="7"/>
      <c r="D1" s="7"/>
      <c r="E1" s="7"/>
      <c r="F1" s="7"/>
      <c r="G1" s="7"/>
      <c r="I1" s="7" t="s">
        <v>36</v>
      </c>
      <c r="J1" s="7"/>
      <c r="K1" s="7"/>
      <c r="L1" s="7"/>
      <c r="N1" s="7" t="s">
        <v>37</v>
      </c>
      <c r="O1" s="7"/>
      <c r="P1" s="7"/>
      <c r="Q1" s="7"/>
    </row>
    <row r="2" spans="1:17" x14ac:dyDescent="0.25">
      <c r="B2" t="s">
        <v>38</v>
      </c>
      <c r="C2" t="s">
        <v>39</v>
      </c>
      <c r="D2" t="s">
        <v>40</v>
      </c>
      <c r="E2" t="s">
        <v>30</v>
      </c>
      <c r="F2" t="s">
        <v>31</v>
      </c>
      <c r="G2" t="s">
        <v>41</v>
      </c>
      <c r="I2" t="s">
        <v>42</v>
      </c>
      <c r="J2" t="s">
        <v>43</v>
      </c>
      <c r="K2" t="s">
        <v>44</v>
      </c>
      <c r="L2" t="s">
        <v>45</v>
      </c>
      <c r="N2" t="s">
        <v>38</v>
      </c>
      <c r="O2" t="s">
        <v>39</v>
      </c>
      <c r="P2" t="s">
        <v>30</v>
      </c>
      <c r="Q2" t="s">
        <v>31</v>
      </c>
    </row>
    <row r="3" spans="1:17" x14ac:dyDescent="0.25">
      <c r="A3" t="s">
        <v>0</v>
      </c>
      <c r="B3" s="2">
        <v>93.333333333333329</v>
      </c>
      <c r="C3" s="2">
        <v>100</v>
      </c>
      <c r="D3" s="2">
        <v>96.666666666666671</v>
      </c>
      <c r="E3" s="2">
        <v>93.333333333333329</v>
      </c>
      <c r="F3" s="2">
        <v>100</v>
      </c>
      <c r="G3" s="2">
        <v>96.666666666666671</v>
      </c>
      <c r="I3" s="4">
        <v>3.8274338200848659</v>
      </c>
      <c r="J3" s="4">
        <v>0.41263096399840771</v>
      </c>
      <c r="K3" s="4">
        <v>3.8274338200848659</v>
      </c>
      <c r="L3" s="4">
        <v>0.41263096399840771</v>
      </c>
      <c r="N3" s="4">
        <v>3.9289999999999998</v>
      </c>
      <c r="O3" s="4">
        <v>2.3519999999999999</v>
      </c>
      <c r="P3" s="4">
        <v>2.5310000000000001</v>
      </c>
      <c r="Q3" s="4">
        <v>3.2370000000000001</v>
      </c>
    </row>
    <row r="4" spans="1:17" x14ac:dyDescent="0.25">
      <c r="A4" t="s">
        <v>1</v>
      </c>
      <c r="B4" s="2">
        <v>100</v>
      </c>
      <c r="C4" s="2">
        <v>93.333333333333329</v>
      </c>
      <c r="D4" s="2">
        <v>96.666666666666671</v>
      </c>
      <c r="E4" s="2">
        <v>93.333333333333329</v>
      </c>
      <c r="F4" s="2">
        <v>93.333333333333329</v>
      </c>
      <c r="G4" s="2">
        <v>93.333333333333329</v>
      </c>
      <c r="I4" s="4">
        <v>3.8274338200848654</v>
      </c>
      <c r="J4" s="4">
        <v>-0.41263096399840804</v>
      </c>
      <c r="K4" s="4">
        <v>3.0021718920880502</v>
      </c>
      <c r="L4" s="4">
        <v>-3.3306690738754696E-16</v>
      </c>
      <c r="N4" s="4">
        <v>2.8940000000000001</v>
      </c>
      <c r="O4" s="4">
        <v>3.351</v>
      </c>
      <c r="P4" s="4">
        <v>1.6735</v>
      </c>
      <c r="Q4" s="4">
        <v>1.7235</v>
      </c>
    </row>
    <row r="5" spans="1:17" x14ac:dyDescent="0.25">
      <c r="A5" t="s">
        <v>2</v>
      </c>
      <c r="B5" s="2">
        <v>93.333333333333329</v>
      </c>
      <c r="C5" s="2">
        <v>80</v>
      </c>
      <c r="D5" s="2">
        <v>86.666666666666671</v>
      </c>
      <c r="E5" s="2">
        <v>53.333333333333336</v>
      </c>
      <c r="F5" s="2">
        <v>73.333333333333329</v>
      </c>
      <c r="G5" s="2">
        <v>63.333333333333329</v>
      </c>
      <c r="I5" s="4">
        <v>2.3427071796169399</v>
      </c>
      <c r="J5" s="4">
        <v>-0.32973235623555541</v>
      </c>
      <c r="K5" s="4">
        <v>0.70657745711721698</v>
      </c>
      <c r="L5" s="4">
        <v>0.26963699465147939</v>
      </c>
      <c r="N5" s="4">
        <v>1.6254999999999999</v>
      </c>
      <c r="O5" s="4">
        <v>2.7530000000000001</v>
      </c>
      <c r="P5" s="4">
        <v>1.1439999999999999</v>
      </c>
      <c r="Q5" s="4">
        <v>1.276</v>
      </c>
    </row>
    <row r="6" spans="1:17" x14ac:dyDescent="0.25">
      <c r="A6" t="s">
        <v>3</v>
      </c>
      <c r="B6" s="2">
        <v>100</v>
      </c>
      <c r="C6" s="2">
        <v>80</v>
      </c>
      <c r="D6" s="2">
        <v>90</v>
      </c>
      <c r="E6" s="2">
        <v>100</v>
      </c>
      <c r="F6" s="2">
        <v>86.666666666666671</v>
      </c>
      <c r="G6" s="2">
        <v>93.333333333333329</v>
      </c>
      <c r="I6" s="4">
        <v>3.1679691076137555</v>
      </c>
      <c r="J6" s="4">
        <v>-0.74236332023396312</v>
      </c>
      <c r="K6" s="4">
        <v>3.4371194906776266</v>
      </c>
      <c r="L6" s="4">
        <v>-0.60778812870202747</v>
      </c>
      <c r="N6" s="4">
        <v>3.8239999999999998</v>
      </c>
      <c r="O6" s="4">
        <v>5.5214999999999996</v>
      </c>
      <c r="P6" s="4">
        <v>1.952</v>
      </c>
      <c r="Q6" s="4">
        <v>4.6280000000000001</v>
      </c>
    </row>
    <row r="7" spans="1:17" x14ac:dyDescent="0.25">
      <c r="A7" t="s">
        <v>4</v>
      </c>
      <c r="B7" s="2">
        <v>93.333333333333329</v>
      </c>
      <c r="C7" s="2">
        <v>80</v>
      </c>
      <c r="D7" s="2">
        <v>86.666666666666671</v>
      </c>
      <c r="E7" s="2">
        <v>66.666666666666657</v>
      </c>
      <c r="F7" s="2">
        <v>100</v>
      </c>
      <c r="G7" s="2">
        <v>83.333333333333343</v>
      </c>
      <c r="I7" s="4">
        <v>2.3427071796169399</v>
      </c>
      <c r="J7" s="4">
        <v>-0.32973235623555541</v>
      </c>
      <c r="K7" s="4">
        <v>2.7570751733362981</v>
      </c>
      <c r="L7" s="4">
        <v>0.94781028737269168</v>
      </c>
      <c r="N7" s="4">
        <v>3.371</v>
      </c>
      <c r="O7" s="4">
        <v>3.0714999999999999</v>
      </c>
      <c r="P7" s="4">
        <v>2.5590000000000002</v>
      </c>
      <c r="Q7" s="4">
        <v>2.2290000000000001</v>
      </c>
    </row>
    <row r="8" spans="1:17" x14ac:dyDescent="0.25">
      <c r="A8" t="s">
        <v>5</v>
      </c>
      <c r="B8" s="2">
        <v>66.666666666666657</v>
      </c>
      <c r="C8" s="2">
        <v>100</v>
      </c>
      <c r="D8" s="2">
        <v>83.333333333333343</v>
      </c>
      <c r="E8" s="2">
        <v>93.333333333333329</v>
      </c>
      <c r="F8" s="2">
        <v>100</v>
      </c>
      <c r="G8" s="2">
        <v>96.666666666666671</v>
      </c>
      <c r="I8" s="4">
        <v>2.7570751733362981</v>
      </c>
      <c r="J8" s="4">
        <v>0.94781028737269168</v>
      </c>
      <c r="K8" s="4">
        <v>3.8274338200848659</v>
      </c>
      <c r="L8" s="4">
        <v>0.41263096399840771</v>
      </c>
      <c r="N8" s="4">
        <v>2.5510000000000002</v>
      </c>
      <c r="O8" s="4">
        <v>2.0230000000000001</v>
      </c>
      <c r="P8" s="4">
        <v>1.9930000000000001</v>
      </c>
      <c r="Q8" s="4">
        <v>1.6759999999999999</v>
      </c>
    </row>
    <row r="9" spans="1:17" x14ac:dyDescent="0.25">
      <c r="A9" t="s">
        <v>6</v>
      </c>
      <c r="B9" s="2">
        <v>100</v>
      </c>
      <c r="C9" s="2">
        <v>73.333333333333329</v>
      </c>
      <c r="D9" s="2">
        <v>86.666666666666671</v>
      </c>
      <c r="E9" s="2">
        <v>100</v>
      </c>
      <c r="F9" s="2">
        <v>86.666666666666671</v>
      </c>
      <c r="G9" s="2">
        <v>93.333333333333329</v>
      </c>
      <c r="I9" s="4">
        <v>2.9492735972509285</v>
      </c>
      <c r="J9" s="4">
        <v>-0.8517110754153765</v>
      </c>
      <c r="K9" s="4">
        <v>3.4371194906776266</v>
      </c>
      <c r="L9" s="4">
        <v>-0.60778812870202747</v>
      </c>
      <c r="N9" s="4">
        <v>1.726</v>
      </c>
      <c r="O9" s="4">
        <v>3.6589999999999998</v>
      </c>
      <c r="P9" s="4">
        <v>1.704</v>
      </c>
      <c r="Q9" s="4">
        <v>2.5299999999999998</v>
      </c>
    </row>
    <row r="10" spans="1:17" x14ac:dyDescent="0.25">
      <c r="A10" t="s">
        <v>7</v>
      </c>
      <c r="B10" s="2">
        <v>93.333333333333329</v>
      </c>
      <c r="C10" s="2">
        <v>100</v>
      </c>
      <c r="D10" s="2">
        <v>96.666666666666671</v>
      </c>
      <c r="E10" s="2">
        <v>100</v>
      </c>
      <c r="F10" s="2">
        <v>100</v>
      </c>
      <c r="G10" s="2">
        <v>100</v>
      </c>
      <c r="I10" s="4">
        <v>3.8274338200848659</v>
      </c>
      <c r="J10" s="4">
        <v>0.41263096399840771</v>
      </c>
      <c r="K10" s="4">
        <v>4.6526957480816815</v>
      </c>
      <c r="L10" s="4">
        <v>0</v>
      </c>
      <c r="N10" s="4">
        <v>2.1269999999999998</v>
      </c>
      <c r="O10" s="4">
        <v>3.0550000000000002</v>
      </c>
      <c r="P10" s="4">
        <v>1.421</v>
      </c>
      <c r="Q10" s="4">
        <v>2.2290000000000001</v>
      </c>
    </row>
    <row r="11" spans="1:17" x14ac:dyDescent="0.25">
      <c r="A11" t="s">
        <v>8</v>
      </c>
      <c r="B11" s="2">
        <v>93.333333333333329</v>
      </c>
      <c r="C11" s="2">
        <v>73.333333333333329</v>
      </c>
      <c r="D11" s="2">
        <v>83.333333333333343</v>
      </c>
      <c r="E11" s="2">
        <v>100</v>
      </c>
      <c r="F11" s="2">
        <v>80</v>
      </c>
      <c r="G11" s="2">
        <v>90</v>
      </c>
      <c r="I11" s="4">
        <v>2.1240116692541133</v>
      </c>
      <c r="J11" s="4">
        <v>-0.43908011141696873</v>
      </c>
      <c r="K11" s="4">
        <v>3.1679691076137555</v>
      </c>
      <c r="L11" s="4">
        <v>-0.74236332023396312</v>
      </c>
      <c r="N11" s="4">
        <v>1.6795</v>
      </c>
      <c r="O11" s="4">
        <v>1.7210000000000001</v>
      </c>
      <c r="P11" s="4">
        <v>1.335</v>
      </c>
      <c r="Q11" s="4">
        <v>1.706</v>
      </c>
    </row>
    <row r="12" spans="1:17" x14ac:dyDescent="0.25">
      <c r="A12" t="s">
        <v>9</v>
      </c>
      <c r="B12" s="2">
        <v>93.333333333333329</v>
      </c>
      <c r="C12" s="2">
        <v>80</v>
      </c>
      <c r="D12" s="2">
        <v>86.666666666666671</v>
      </c>
      <c r="E12" s="2">
        <v>86.666666666666671</v>
      </c>
      <c r="F12" s="2">
        <v>93.333333333333329</v>
      </c>
      <c r="G12" s="2">
        <v>90</v>
      </c>
      <c r="I12" s="4">
        <v>2.3427071796169399</v>
      </c>
      <c r="J12" s="4">
        <v>-0.32973235623555541</v>
      </c>
      <c r="K12" s="4">
        <v>2.6118575626808105</v>
      </c>
      <c r="L12" s="4">
        <v>0.19515716470361943</v>
      </c>
      <c r="N12" s="4">
        <v>2.891</v>
      </c>
      <c r="O12" s="4">
        <v>2.984</v>
      </c>
      <c r="P12" s="4">
        <v>2.52</v>
      </c>
      <c r="Q12" s="4">
        <v>3.1480000000000001</v>
      </c>
    </row>
    <row r="13" spans="1:17" x14ac:dyDescent="0.25">
      <c r="A13" t="s">
        <v>10</v>
      </c>
      <c r="B13" s="2">
        <v>100</v>
      </c>
      <c r="C13" s="2">
        <v>93.333333333333329</v>
      </c>
      <c r="D13" s="2">
        <v>96.666666666666671</v>
      </c>
      <c r="E13" s="2">
        <v>100</v>
      </c>
      <c r="F13" s="2">
        <v>80</v>
      </c>
      <c r="G13" s="2">
        <v>90</v>
      </c>
      <c r="I13" s="4">
        <v>3.8274338200848654</v>
      </c>
      <c r="J13" s="4">
        <v>-0.41263096399840804</v>
      </c>
      <c r="K13" s="4">
        <v>3.1679691076137555</v>
      </c>
      <c r="L13" s="4">
        <v>-0.74236332023396312</v>
      </c>
      <c r="N13" s="4">
        <v>5.633</v>
      </c>
      <c r="O13" s="11">
        <v>6.4630000000000001</v>
      </c>
      <c r="P13" s="4">
        <v>2.7930000000000001</v>
      </c>
      <c r="Q13" s="4">
        <v>3.391</v>
      </c>
    </row>
    <row r="14" spans="1:17" x14ac:dyDescent="0.25">
      <c r="A14" t="s">
        <v>11</v>
      </c>
      <c r="B14" s="2">
        <v>93.333333333333329</v>
      </c>
      <c r="C14" s="2">
        <v>46.666666666666664</v>
      </c>
      <c r="D14" s="2">
        <v>70</v>
      </c>
      <c r="E14" s="2">
        <v>93.333333333333329</v>
      </c>
      <c r="F14" s="2">
        <v>73.333333333333329</v>
      </c>
      <c r="G14" s="2">
        <v>83.333333333333343</v>
      </c>
      <c r="I14" s="4">
        <v>1.4174342121368964</v>
      </c>
      <c r="J14" s="4">
        <v>-0.79236883997557717</v>
      </c>
      <c r="K14" s="4">
        <v>2.1240116692541133</v>
      </c>
      <c r="L14" s="4">
        <v>-0.43908011141696873</v>
      </c>
      <c r="N14" s="4">
        <v>1.7815000000000001</v>
      </c>
      <c r="O14" s="4">
        <v>2.1629999999999998</v>
      </c>
      <c r="P14" s="4">
        <v>2.0095000000000001</v>
      </c>
      <c r="Q14" s="4">
        <v>2.6880000000000002</v>
      </c>
    </row>
    <row r="15" spans="1:17" x14ac:dyDescent="0.25">
      <c r="A15" t="s">
        <v>12</v>
      </c>
      <c r="B15" s="2">
        <v>100</v>
      </c>
      <c r="C15" s="2">
        <v>86.666666666666671</v>
      </c>
      <c r="D15" s="2">
        <v>93.333333333333329</v>
      </c>
      <c r="E15" s="2">
        <v>100</v>
      </c>
      <c r="F15" s="2">
        <v>86.666666666666671</v>
      </c>
      <c r="G15" s="2">
        <v>93.333333333333329</v>
      </c>
      <c r="I15" s="4">
        <v>3.4371194906776266</v>
      </c>
      <c r="J15" s="4">
        <v>-0.60778812870202747</v>
      </c>
      <c r="K15" s="4">
        <v>3.4371194906776266</v>
      </c>
      <c r="L15" s="4">
        <v>-0.60778812870202747</v>
      </c>
      <c r="N15" s="4">
        <v>2.3719999999999999</v>
      </c>
      <c r="O15" s="4">
        <v>2.7970000000000002</v>
      </c>
      <c r="P15" s="4">
        <v>2.903</v>
      </c>
      <c r="Q15" s="4">
        <v>3.6549999999999998</v>
      </c>
    </row>
    <row r="16" spans="1:17" x14ac:dyDescent="0.25">
      <c r="A16" t="s">
        <v>13</v>
      </c>
      <c r="B16" s="2">
        <v>86.666666666666671</v>
      </c>
      <c r="C16" s="2">
        <v>80</v>
      </c>
      <c r="D16" s="2">
        <v>83.333333333333343</v>
      </c>
      <c r="E16" s="2">
        <v>100</v>
      </c>
      <c r="F16" s="2">
        <v>60</v>
      </c>
      <c r="G16" s="2">
        <v>80</v>
      </c>
      <c r="I16" s="4">
        <v>1.9523928502097003</v>
      </c>
      <c r="J16" s="4">
        <v>-0.13457519153193565</v>
      </c>
      <c r="K16" s="4">
        <v>2.5796949771766404</v>
      </c>
      <c r="L16" s="4">
        <v>-1.0365003854525205</v>
      </c>
      <c r="N16" s="4">
        <v>3.3730000000000002</v>
      </c>
      <c r="O16" s="4">
        <v>2.5994999999999999</v>
      </c>
      <c r="P16" s="4">
        <v>2.488</v>
      </c>
      <c r="Q16" s="4">
        <v>3.7130000000000001</v>
      </c>
    </row>
    <row r="17" spans="1:17" x14ac:dyDescent="0.25">
      <c r="A17" t="s">
        <v>14</v>
      </c>
      <c r="B17" s="2">
        <v>53.333333333333336</v>
      </c>
      <c r="C17" s="2">
        <v>100</v>
      </c>
      <c r="D17" s="2">
        <v>76.666666666666671</v>
      </c>
      <c r="E17" s="2">
        <v>60</v>
      </c>
      <c r="F17" s="2">
        <v>100</v>
      </c>
      <c r="G17" s="2">
        <v>80</v>
      </c>
      <c r="I17" s="4">
        <v>2.4099996079479697</v>
      </c>
      <c r="J17" s="4">
        <v>1.1213480700668559</v>
      </c>
      <c r="K17" s="4">
        <v>2.5796949771766404</v>
      </c>
      <c r="L17" s="4">
        <v>1.0365003854525205</v>
      </c>
      <c r="N17" s="4">
        <v>8.0024999999999995</v>
      </c>
      <c r="O17" s="4">
        <v>2.7080000000000002</v>
      </c>
      <c r="P17" s="4">
        <v>4.6210000000000004</v>
      </c>
      <c r="Q17" s="4">
        <v>2.512</v>
      </c>
    </row>
    <row r="18" spans="1:17" x14ac:dyDescent="0.25">
      <c r="A18" t="s">
        <v>15</v>
      </c>
      <c r="B18" s="2">
        <v>46.666666666666664</v>
      </c>
      <c r="C18" s="2">
        <v>73.333333333333329</v>
      </c>
      <c r="D18" s="2">
        <v>60</v>
      </c>
      <c r="E18" s="2">
        <v>26.666666666666668</v>
      </c>
      <c r="F18" s="2">
        <v>100</v>
      </c>
      <c r="G18" s="2">
        <v>63.333333333333329</v>
      </c>
      <c r="I18" s="4">
        <v>0.53927398930295878</v>
      </c>
      <c r="J18" s="4">
        <v>0.35328872855860849</v>
      </c>
      <c r="K18" s="4">
        <v>1.703422150830753</v>
      </c>
      <c r="L18" s="4">
        <v>1.4746367986254643</v>
      </c>
      <c r="N18" s="4">
        <v>4.8159999999999998</v>
      </c>
      <c r="O18" s="4">
        <v>2.452</v>
      </c>
      <c r="P18" s="4">
        <v>3.3639999999999999</v>
      </c>
      <c r="Q18" s="4">
        <v>2.0990000000000002</v>
      </c>
    </row>
    <row r="19" spans="1:17" x14ac:dyDescent="0.25">
      <c r="A19" t="s">
        <v>16</v>
      </c>
      <c r="B19" s="2">
        <v>20</v>
      </c>
      <c r="C19" s="2">
        <v>100</v>
      </c>
      <c r="D19" s="2">
        <v>60</v>
      </c>
      <c r="E19" s="2">
        <v>66.666666666666657</v>
      </c>
      <c r="F19" s="2">
        <v>73.333333333333329</v>
      </c>
      <c r="G19" s="2">
        <v>70</v>
      </c>
      <c r="I19" s="4">
        <v>1.4847266404679262</v>
      </c>
      <c r="J19" s="4">
        <v>1.5839845538068777</v>
      </c>
      <c r="K19" s="4">
        <v>1.0536530225055454</v>
      </c>
      <c r="L19" s="4">
        <v>9.6099211957315189E-2</v>
      </c>
      <c r="N19" s="4">
        <v>2.8660000000000001</v>
      </c>
      <c r="O19" s="4">
        <v>1.528</v>
      </c>
      <c r="P19" s="4">
        <v>2.1524999999999999</v>
      </c>
      <c r="Q19" s="4">
        <v>2.3140000000000001</v>
      </c>
    </row>
    <row r="20" spans="1:17" x14ac:dyDescent="0.25">
      <c r="A20" t="s">
        <v>17</v>
      </c>
      <c r="B20" s="2">
        <v>86.666666666666671</v>
      </c>
      <c r="C20" s="2">
        <v>73.333333333333329</v>
      </c>
      <c r="D20" s="2">
        <v>80</v>
      </c>
      <c r="E20" s="2">
        <v>73.333333333333329</v>
      </c>
      <c r="F20" s="2">
        <v>60</v>
      </c>
      <c r="G20" s="2">
        <v>66.666666666666657</v>
      </c>
      <c r="I20" s="4">
        <v>1.7336973398468736</v>
      </c>
      <c r="J20" s="4">
        <v>-0.24392294671334896</v>
      </c>
      <c r="K20" s="4">
        <v>0.87627282634588755</v>
      </c>
      <c r="L20" s="4">
        <v>-0.18478931003714399</v>
      </c>
      <c r="N20" s="4">
        <v>3.6509999999999998</v>
      </c>
      <c r="O20" s="4">
        <v>5.49</v>
      </c>
      <c r="P20" s="4">
        <v>1.7869999999999999</v>
      </c>
      <c r="Q20" s="4">
        <v>2.0640000000000001</v>
      </c>
    </row>
    <row r="21" spans="1:17" x14ac:dyDescent="0.25">
      <c r="A21" t="s">
        <v>18</v>
      </c>
      <c r="B21" s="2">
        <v>73.333333333333329</v>
      </c>
      <c r="C21" s="2">
        <v>93.333333333333329</v>
      </c>
      <c r="D21" s="2">
        <v>83.333333333333343</v>
      </c>
      <c r="E21" s="2">
        <v>80</v>
      </c>
      <c r="F21" s="2">
        <v>86.666666666666671</v>
      </c>
      <c r="G21" s="2">
        <v>83.333333333333343</v>
      </c>
      <c r="I21" s="4">
        <v>2.1240116692541124</v>
      </c>
      <c r="J21" s="4">
        <v>0.43908011141696845</v>
      </c>
      <c r="K21" s="4">
        <v>1.9523928502097005</v>
      </c>
      <c r="L21" s="4">
        <v>0.13457519153193553</v>
      </c>
      <c r="N21" s="4">
        <v>3.1930000000000001</v>
      </c>
      <c r="O21" s="4">
        <v>2.7374999999999998</v>
      </c>
      <c r="P21" s="4">
        <v>2.0834999999999999</v>
      </c>
      <c r="Q21" s="4">
        <v>2.1480000000000001</v>
      </c>
    </row>
    <row r="22" spans="1:17" x14ac:dyDescent="0.25">
      <c r="A22" t="s">
        <v>19</v>
      </c>
      <c r="B22" s="2">
        <v>100</v>
      </c>
      <c r="C22" s="2">
        <v>100</v>
      </c>
      <c r="D22" s="2">
        <v>100</v>
      </c>
      <c r="E22" s="2">
        <v>100</v>
      </c>
      <c r="F22" s="2">
        <v>93.333333333333329</v>
      </c>
      <c r="G22" s="2">
        <v>96.666666666666671</v>
      </c>
      <c r="I22" s="4">
        <v>4.6526957480816815</v>
      </c>
      <c r="J22" s="4">
        <v>0</v>
      </c>
      <c r="K22" s="4">
        <v>3.8274338200848654</v>
      </c>
      <c r="L22" s="4">
        <v>-0.41263096399840804</v>
      </c>
      <c r="N22" s="4">
        <v>2.5219999999999998</v>
      </c>
      <c r="O22" s="4">
        <v>3.4540000000000002</v>
      </c>
      <c r="P22" s="4">
        <v>1.98</v>
      </c>
      <c r="Q22" s="4">
        <v>2.4769999999999999</v>
      </c>
    </row>
    <row r="25" spans="1:17" x14ac:dyDescent="0.25">
      <c r="B25" s="2"/>
      <c r="C25" s="2"/>
      <c r="D25" s="2"/>
      <c r="E25" s="2"/>
      <c r="F25" s="2"/>
      <c r="G25" s="2"/>
      <c r="N25" s="2"/>
      <c r="O25" s="2"/>
      <c r="P25" s="2"/>
      <c r="Q25" s="2"/>
    </row>
    <row r="26" spans="1:17" x14ac:dyDescent="0.25">
      <c r="I26" s="2"/>
      <c r="J26" s="2"/>
      <c r="K26" s="2"/>
      <c r="L26" s="2"/>
      <c r="N26" s="2"/>
      <c r="O26" s="2"/>
      <c r="P26" s="2"/>
      <c r="Q26" s="2"/>
    </row>
  </sheetData>
  <mergeCells count="3">
    <mergeCell ref="B1:G1"/>
    <mergeCell ref="I1:L1"/>
    <mergeCell ref="N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t01</vt:lpstr>
      <vt:lpstr>Expt02</vt:lpstr>
    </vt:vector>
  </TitlesOfParts>
  <Company>Qata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</dc:creator>
  <cp:lastModifiedBy>QU</cp:lastModifiedBy>
  <dcterms:created xsi:type="dcterms:W3CDTF">2016-11-22T12:30:38Z</dcterms:created>
  <dcterms:modified xsi:type="dcterms:W3CDTF">2017-10-04T07:44:33Z</dcterms:modified>
</cp:coreProperties>
</file>